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lbert\PhD\Avian Morphology\Supplement\"/>
    </mc:Choice>
  </mc:AlternateContent>
  <xr:revisionPtr revIDLastSave="0" documentId="13_ncr:1_{9F5D42C5-9997-4FD9-B920-0FADF2FEA910}" xr6:coauthVersionLast="47" xr6:coauthVersionMax="47" xr10:uidLastSave="{00000000-0000-0000-0000-000000000000}"/>
  <bookViews>
    <workbookView xWindow="-108" yWindow="-108" windowWidth="23256" windowHeight="12456" xr2:uid="{5B993FA3-16A8-41D7-8836-86E6328E61D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" i="1" l="1"/>
  <c r="G2" i="1" s="1"/>
  <c r="H76" i="1"/>
  <c r="C76" i="1" s="1"/>
  <c r="H74" i="1"/>
  <c r="C74" i="1" s="1"/>
  <c r="H72" i="1"/>
  <c r="C72" i="1" s="1"/>
  <c r="H67" i="1"/>
  <c r="G67" i="1" s="1"/>
  <c r="H66" i="1"/>
  <c r="C66" i="1" s="1"/>
  <c r="H64" i="1"/>
  <c r="E64" i="1" s="1"/>
  <c r="H63" i="1"/>
  <c r="C63" i="1" s="1"/>
  <c r="H62" i="1"/>
  <c r="C62" i="1" s="1"/>
  <c r="H56" i="1"/>
  <c r="C56" i="1" s="1"/>
  <c r="H54" i="1"/>
  <c r="C54" i="1" s="1"/>
  <c r="H51" i="1"/>
  <c r="E51" i="1" s="1"/>
  <c r="H50" i="1"/>
  <c r="C50" i="1" s="1"/>
  <c r="H47" i="1"/>
  <c r="C47" i="1" s="1"/>
  <c r="H33" i="1"/>
  <c r="C33" i="1" s="1"/>
  <c r="H31" i="1"/>
  <c r="C31" i="1" s="1"/>
  <c r="H29" i="1"/>
  <c r="C29" i="1" s="1"/>
  <c r="H26" i="1"/>
  <c r="C26" i="1" s="1"/>
  <c r="H43" i="1"/>
  <c r="E43" i="1" s="1"/>
  <c r="H42" i="1"/>
  <c r="C42" i="1" s="1"/>
  <c r="H36" i="1"/>
  <c r="E36" i="1" s="1"/>
  <c r="H35" i="1"/>
  <c r="C35" i="1" s="1"/>
  <c r="H28" i="1"/>
  <c r="C28" i="1" s="1"/>
  <c r="H27" i="1"/>
  <c r="C27" i="1" s="1"/>
  <c r="H21" i="1"/>
  <c r="G21" i="1" s="1"/>
  <c r="H20" i="1"/>
  <c r="C20" i="1" s="1"/>
  <c r="H19" i="1"/>
  <c r="C19" i="1" s="1"/>
  <c r="H9" i="1"/>
  <c r="C9" i="1" s="1"/>
  <c r="H77" i="1"/>
  <c r="G77" i="1" s="1"/>
  <c r="C2" i="1" l="1"/>
  <c r="E2" i="1"/>
  <c r="G76" i="1"/>
  <c r="E76" i="1"/>
  <c r="G74" i="1"/>
  <c r="E74" i="1"/>
  <c r="E67" i="1"/>
  <c r="E66" i="1"/>
  <c r="C67" i="1"/>
  <c r="G72" i="1"/>
  <c r="E72" i="1"/>
  <c r="G66" i="1"/>
  <c r="E54" i="1"/>
  <c r="C64" i="1"/>
  <c r="G64" i="1"/>
  <c r="G56" i="1"/>
  <c r="G63" i="1"/>
  <c r="E63" i="1"/>
  <c r="E62" i="1"/>
  <c r="G62" i="1"/>
  <c r="G54" i="1"/>
  <c r="E56" i="1"/>
  <c r="G51" i="1"/>
  <c r="C51" i="1"/>
  <c r="G50" i="1"/>
  <c r="E50" i="1"/>
  <c r="G47" i="1"/>
  <c r="E47" i="1"/>
  <c r="G33" i="1"/>
  <c r="E33" i="1"/>
  <c r="G31" i="1"/>
  <c r="E31" i="1"/>
  <c r="G29" i="1"/>
  <c r="E29" i="1"/>
  <c r="G26" i="1"/>
  <c r="E26" i="1"/>
  <c r="E42" i="1"/>
  <c r="G43" i="1"/>
  <c r="C43" i="1"/>
  <c r="G42" i="1"/>
  <c r="G36" i="1"/>
  <c r="C36" i="1"/>
  <c r="G35" i="1"/>
  <c r="E35" i="1"/>
  <c r="E21" i="1"/>
  <c r="G28" i="1"/>
  <c r="E28" i="1"/>
  <c r="G27" i="1"/>
  <c r="E27" i="1"/>
  <c r="G20" i="1"/>
  <c r="C21" i="1"/>
  <c r="E20" i="1"/>
  <c r="G19" i="1"/>
  <c r="E19" i="1"/>
  <c r="G9" i="1"/>
  <c r="E9" i="1"/>
  <c r="E77" i="1"/>
  <c r="C77" i="1"/>
  <c r="H75" i="1"/>
  <c r="E75" i="1" s="1"/>
  <c r="C75" i="1" l="1"/>
  <c r="G75" i="1"/>
  <c r="H73" i="1"/>
  <c r="E73" i="1" s="1"/>
  <c r="H71" i="1"/>
  <c r="C71" i="1" s="1"/>
  <c r="C73" i="1" l="1"/>
  <c r="G73" i="1"/>
  <c r="G71" i="1"/>
  <c r="E71" i="1"/>
  <c r="H70" i="1"/>
  <c r="C70" i="1" s="1"/>
  <c r="G70" i="1" l="1"/>
  <c r="E70" i="1"/>
  <c r="H69" i="1"/>
  <c r="C69" i="1" s="1"/>
  <c r="E69" i="1" l="1"/>
  <c r="G69" i="1"/>
  <c r="H68" i="1"/>
  <c r="C68" i="1" s="1"/>
  <c r="G68" i="1" l="1"/>
  <c r="E68" i="1"/>
  <c r="H65" i="1"/>
  <c r="E65" i="1" s="1"/>
  <c r="C65" i="1" l="1"/>
  <c r="G65" i="1"/>
  <c r="H61" i="1"/>
  <c r="C61" i="1" s="1"/>
  <c r="G61" i="1" l="1"/>
  <c r="E61" i="1"/>
  <c r="H60" i="1"/>
  <c r="E60" i="1" s="1"/>
  <c r="C60" i="1" l="1"/>
  <c r="G60" i="1"/>
  <c r="H59" i="1"/>
  <c r="C59" i="1" s="1"/>
  <c r="E59" i="1" l="1"/>
  <c r="G59" i="1"/>
  <c r="H58" i="1"/>
  <c r="C58" i="1" s="1"/>
  <c r="E58" i="1" l="1"/>
  <c r="G58" i="1"/>
  <c r="H57" i="1"/>
  <c r="C57" i="1" s="1"/>
  <c r="E57" i="1" l="1"/>
  <c r="G57" i="1"/>
  <c r="H55" i="1"/>
  <c r="C55" i="1" s="1"/>
  <c r="E55" i="1" l="1"/>
  <c r="G55" i="1"/>
  <c r="H53" i="1"/>
  <c r="C53" i="1" s="1"/>
  <c r="G53" i="1" l="1"/>
  <c r="E53" i="1"/>
  <c r="H52" i="1"/>
  <c r="C52" i="1" s="1"/>
  <c r="G52" i="1" l="1"/>
  <c r="E52" i="1"/>
  <c r="H48" i="1"/>
  <c r="C48" i="1" s="1"/>
  <c r="E48" i="1" l="1"/>
  <c r="G48" i="1"/>
  <c r="H46" i="1"/>
  <c r="G46" i="1" s="1"/>
  <c r="C46" i="1" l="1"/>
  <c r="E46" i="1"/>
  <c r="H41" i="1"/>
  <c r="C41" i="1" s="1"/>
  <c r="H40" i="1"/>
  <c r="E40" i="1" s="1"/>
  <c r="C40" i="1" l="1"/>
  <c r="G41" i="1"/>
  <c r="E41" i="1"/>
  <c r="G40" i="1"/>
  <c r="H39" i="1"/>
  <c r="C39" i="1" s="1"/>
  <c r="G39" i="1" l="1"/>
  <c r="E39" i="1"/>
  <c r="H38" i="1"/>
  <c r="E38" i="1" s="1"/>
  <c r="C38" i="1" l="1"/>
  <c r="G38" i="1"/>
  <c r="H37" i="1"/>
  <c r="C37" i="1" s="1"/>
  <c r="G37" i="1" l="1"/>
  <c r="E37" i="1"/>
  <c r="H34" i="1"/>
  <c r="C34" i="1" s="1"/>
  <c r="E34" i="1" l="1"/>
  <c r="G34" i="1"/>
  <c r="H32" i="1"/>
  <c r="E32" i="1" s="1"/>
  <c r="G32" i="1" l="1"/>
  <c r="C32" i="1"/>
  <c r="H30" i="1"/>
  <c r="E30" i="1" s="1"/>
  <c r="C30" i="1" l="1"/>
  <c r="G30" i="1"/>
  <c r="H25" i="1"/>
  <c r="C25" i="1" s="1"/>
  <c r="E25" i="1" l="1"/>
  <c r="G25" i="1"/>
  <c r="H24" i="1"/>
  <c r="C24" i="1" s="1"/>
  <c r="G24" i="1" l="1"/>
  <c r="E24" i="1"/>
  <c r="H22" i="1"/>
  <c r="E22" i="1" s="1"/>
  <c r="C22" i="1" l="1"/>
  <c r="G22" i="1"/>
  <c r="H18" i="1"/>
  <c r="C18" i="1" s="1"/>
  <c r="G18" i="1" l="1"/>
  <c r="E18" i="1"/>
  <c r="H15" i="1"/>
  <c r="C15" i="1" s="1"/>
  <c r="G15" i="1" l="1"/>
  <c r="E15" i="1"/>
  <c r="H13" i="1"/>
  <c r="G13" i="1" s="1"/>
  <c r="C13" i="1" l="1"/>
  <c r="E13" i="1"/>
  <c r="H12" i="1"/>
  <c r="C12" i="1" s="1"/>
  <c r="G12" i="1" l="1"/>
  <c r="E12" i="1"/>
  <c r="H10" i="1"/>
  <c r="C10" i="1" s="1"/>
  <c r="G10" i="1" l="1"/>
  <c r="E10" i="1"/>
  <c r="H8" i="1"/>
  <c r="C8" i="1" s="1"/>
  <c r="G8" i="1" l="1"/>
  <c r="E8" i="1"/>
  <c r="H6" i="1"/>
  <c r="G6" i="1" s="1"/>
  <c r="C6" i="1" l="1"/>
  <c r="E6" i="1"/>
  <c r="H5" i="1"/>
  <c r="E5" i="1" s="1"/>
  <c r="C5" i="1" l="1"/>
  <c r="G5" i="1"/>
  <c r="H4" i="1"/>
  <c r="E4" i="1" s="1"/>
  <c r="C4" i="1" l="1"/>
  <c r="G4" i="1"/>
  <c r="H3" i="1"/>
  <c r="C3" i="1" s="1"/>
  <c r="G3" i="1" l="1"/>
  <c r="E3" i="1"/>
  <c r="H23" i="1"/>
  <c r="E23" i="1" s="1"/>
  <c r="C23" i="1" l="1"/>
  <c r="G23" i="1"/>
  <c r="H45" i="1"/>
  <c r="E45" i="1" s="1"/>
  <c r="C45" i="1" l="1"/>
  <c r="G45" i="1"/>
  <c r="H49" i="1"/>
  <c r="E49" i="1" s="1"/>
  <c r="C49" i="1" l="1"/>
  <c r="G49" i="1"/>
  <c r="H14" i="1"/>
  <c r="C14" i="1" s="1"/>
  <c r="G14" i="1" l="1"/>
  <c r="E14" i="1"/>
  <c r="H11" i="1"/>
  <c r="C11" i="1" s="1"/>
  <c r="G11" i="1" l="1"/>
  <c r="E11" i="1"/>
  <c r="H7" i="1"/>
  <c r="C7" i="1" s="1"/>
  <c r="G7" i="1" l="1"/>
  <c r="E7" i="1"/>
  <c r="H17" i="1"/>
  <c r="C17" i="1" s="1"/>
  <c r="G17" i="1" l="1"/>
  <c r="E17" i="1"/>
  <c r="H44" i="1" l="1"/>
  <c r="E44" i="1" s="1"/>
  <c r="H16" i="1"/>
  <c r="G16" i="1" s="1"/>
  <c r="E16" i="1" l="1"/>
  <c r="C16" i="1"/>
  <c r="C44" i="1"/>
  <c r="G44" i="1"/>
</calcChain>
</file>

<file path=xl/sharedStrings.xml><?xml version="1.0" encoding="utf-8"?>
<sst xmlns="http://schemas.openxmlformats.org/spreadsheetml/2006/main" count="84" uniqueCount="84">
  <si>
    <t>Florisuga mellivora</t>
  </si>
  <si>
    <t>Humerus length (mm)</t>
  </si>
  <si>
    <t>Ulna length (mm)</t>
  </si>
  <si>
    <t>Carpometacarpus length (mm)</t>
  </si>
  <si>
    <t>Total length (mm)</t>
  </si>
  <si>
    <t>Humerus % length</t>
  </si>
  <si>
    <t>Ulna % length</t>
  </si>
  <si>
    <t>Carpometacarpus % length</t>
  </si>
  <si>
    <t>Gansus yumenensis</t>
  </si>
  <si>
    <t>Eudromia elegans</t>
  </si>
  <si>
    <t>Chauna chavaria</t>
  </si>
  <si>
    <t>Anseranas semipalmata</t>
  </si>
  <si>
    <t>Dendrocygna bicolor</t>
  </si>
  <si>
    <t>Alectura lathami</t>
  </si>
  <si>
    <t>Ortalis ruficauda</t>
  </si>
  <si>
    <t>Rollulus rouloul</t>
  </si>
  <si>
    <t>Phoenicopterus ruber</t>
  </si>
  <si>
    <t>Podilymbus podiceps</t>
  </si>
  <si>
    <t>Monias benschi</t>
  </si>
  <si>
    <t>Pterocles quadricinctus</t>
  </si>
  <si>
    <t>Columba livia</t>
  </si>
  <si>
    <t>Corythaeola cristata</t>
  </si>
  <si>
    <t>Ardeotis australis</t>
  </si>
  <si>
    <t>Tapera naevia</t>
  </si>
  <si>
    <t>Caprimulgus macrurus</t>
  </si>
  <si>
    <t>Nyctibius griseus</t>
  </si>
  <si>
    <t>Podargus strigoides</t>
  </si>
  <si>
    <t>Aegotheles cristatus</t>
  </si>
  <si>
    <t>Streptoprocne zonaris</t>
  </si>
  <si>
    <t>Opisthocomus hoazin</t>
  </si>
  <si>
    <t>Psophia crepitans</t>
  </si>
  <si>
    <t>Aramus guarauna</t>
  </si>
  <si>
    <t>Balearica pavonina</t>
  </si>
  <si>
    <t>Podica senegalensis</t>
  </si>
  <si>
    <t>Sarothrura elegans</t>
  </si>
  <si>
    <t>Rallus limicola</t>
  </si>
  <si>
    <t>Burhinus senegalensis</t>
  </si>
  <si>
    <t>Charadrius vociferus</t>
  </si>
  <si>
    <t>Rostratula benghalensis</t>
  </si>
  <si>
    <t>Limosa lapponica</t>
  </si>
  <si>
    <t>Turnix varius</t>
  </si>
  <si>
    <t>Alca torda</t>
  </si>
  <si>
    <t>Sterna hirundo</t>
  </si>
  <si>
    <t>Eurypyga helias</t>
  </si>
  <si>
    <t>Phaethon lepturus</t>
  </si>
  <si>
    <t>Gavia stellata</t>
  </si>
  <si>
    <t>Spheniscus humboldti</t>
  </si>
  <si>
    <t>Phoebastria irrorata</t>
  </si>
  <si>
    <t>Oceanites oceanicus</t>
  </si>
  <si>
    <t>Pagodroma nivea</t>
  </si>
  <si>
    <t>Leptoptilos crumenifer</t>
  </si>
  <si>
    <t>Fregata aquila</t>
  </si>
  <si>
    <t>Sula dactylatra</t>
  </si>
  <si>
    <t>Leucocarbo atriceps</t>
  </si>
  <si>
    <t>Eudocimus ruber</t>
  </si>
  <si>
    <t>Scopus umbretta</t>
  </si>
  <si>
    <t>Pelecanus occidentalis</t>
  </si>
  <si>
    <t>Tigrisoma lineatum</t>
  </si>
  <si>
    <t>Coragyps atratus</t>
  </si>
  <si>
    <t>Pandion haliaetus</t>
  </si>
  <si>
    <t>Elanus caeruleus</t>
  </si>
  <si>
    <t>Tyto alba</t>
  </si>
  <si>
    <t>Ninox novaeseelandiae</t>
  </si>
  <si>
    <t>Urocolius macrourus</t>
  </si>
  <si>
    <t>Leptosomus discolor</t>
  </si>
  <si>
    <t>Trogon melanurus</t>
  </si>
  <si>
    <t>Upupa epops</t>
  </si>
  <si>
    <t>Bucorvus abyssinicus</t>
  </si>
  <si>
    <t>Coracias benghalensis</t>
  </si>
  <si>
    <t>Merops orientalis</t>
  </si>
  <si>
    <t>Alcedo atthis</t>
  </si>
  <si>
    <t>Bucco capensis</t>
  </si>
  <si>
    <t>Psilopogon chrysopogon</t>
  </si>
  <si>
    <t>Jynx torquilla</t>
  </si>
  <si>
    <t>Cariama cristata</t>
  </si>
  <si>
    <t>Micrastur ruficollis</t>
  </si>
  <si>
    <t>Nestor notabilis</t>
  </si>
  <si>
    <t>Psittacus erithacus</t>
  </si>
  <si>
    <t>Acanthisitta chloris</t>
  </si>
  <si>
    <t>Erythropitta erythrogaster</t>
  </si>
  <si>
    <t>Neopelma chrysocephalum</t>
  </si>
  <si>
    <t>Menura novaehollandiae</t>
  </si>
  <si>
    <t>Climacteris melanurus</t>
  </si>
  <si>
    <t>Tax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D3CD9-5BAE-4DCF-BD08-1B266A9220A8}">
  <dimension ref="A1:H77"/>
  <sheetViews>
    <sheetView tabSelected="1" workbookViewId="0">
      <pane ySplit="1" topLeftCell="A56" activePane="bottomLeft" state="frozen"/>
      <selection pane="bottomLeft" activeCell="F61" sqref="F61"/>
    </sheetView>
  </sheetViews>
  <sheetFormatPr defaultRowHeight="14.4" x14ac:dyDescent="0.3"/>
  <cols>
    <col min="1" max="1" width="23.6640625" style="4" bestFit="1" customWidth="1"/>
    <col min="2" max="2" width="18.5546875" bestFit="1" customWidth="1"/>
    <col min="3" max="3" width="15.6640625" bestFit="1" customWidth="1"/>
    <col min="4" max="4" width="15" bestFit="1" customWidth="1"/>
    <col min="5" max="5" width="12.109375" bestFit="1" customWidth="1"/>
    <col min="6" max="6" width="26" bestFit="1" customWidth="1"/>
    <col min="7" max="7" width="23.109375" bestFit="1" customWidth="1"/>
    <col min="8" max="8" width="15.44140625" bestFit="1" customWidth="1"/>
  </cols>
  <sheetData>
    <row r="1" spans="1:8" x14ac:dyDescent="0.3">
      <c r="A1" t="s">
        <v>83</v>
      </c>
      <c r="B1" t="s">
        <v>1</v>
      </c>
      <c r="C1" t="s">
        <v>5</v>
      </c>
      <c r="D1" t="s">
        <v>2</v>
      </c>
      <c r="E1" t="s">
        <v>6</v>
      </c>
      <c r="F1" t="s">
        <v>3</v>
      </c>
      <c r="G1" t="s">
        <v>7</v>
      </c>
      <c r="H1" t="s">
        <v>4</v>
      </c>
    </row>
    <row r="2" spans="1:8" x14ac:dyDescent="0.3">
      <c r="A2" s="4" t="s">
        <v>8</v>
      </c>
      <c r="B2">
        <v>48</v>
      </c>
      <c r="C2" s="1">
        <f t="shared" ref="C2:C77" si="0">100*(B2/H2)</f>
        <v>39.933444259567388</v>
      </c>
      <c r="D2">
        <v>48.8</v>
      </c>
      <c r="E2" s="1">
        <f t="shared" ref="E2:E77" si="1">100*(D2/H2)</f>
        <v>40.59900166389351</v>
      </c>
      <c r="F2">
        <v>23.4</v>
      </c>
      <c r="G2" s="1">
        <f t="shared" ref="G2:G77" si="2">100*(F2/H2)</f>
        <v>19.467554076539102</v>
      </c>
      <c r="H2">
        <f t="shared" ref="H2:H77" si="3">SUM(B2,D2,F2)</f>
        <v>120.19999999999999</v>
      </c>
    </row>
    <row r="3" spans="1:8" x14ac:dyDescent="0.3">
      <c r="A3" s="4" t="s">
        <v>9</v>
      </c>
      <c r="B3">
        <v>67.75</v>
      </c>
      <c r="C3" s="1">
        <f t="shared" si="0"/>
        <v>38.129059126774195</v>
      </c>
      <c r="D3" s="1">
        <v>70.244</v>
      </c>
      <c r="E3" s="1">
        <f t="shared" si="1"/>
        <v>39.532658735071976</v>
      </c>
      <c r="F3" s="1">
        <v>39.692</v>
      </c>
      <c r="G3" s="1">
        <f t="shared" si="2"/>
        <v>22.338282138153819</v>
      </c>
      <c r="H3" s="1">
        <f t="shared" si="3"/>
        <v>177.68600000000001</v>
      </c>
    </row>
    <row r="4" spans="1:8" x14ac:dyDescent="0.3">
      <c r="A4" s="4" t="s">
        <v>10</v>
      </c>
      <c r="B4" s="1">
        <v>186.989</v>
      </c>
      <c r="C4" s="1">
        <f t="shared" si="0"/>
        <v>36.758351713590379</v>
      </c>
      <c r="D4" s="1">
        <v>216.643</v>
      </c>
      <c r="E4" s="1">
        <f t="shared" si="1"/>
        <v>42.587743612123504</v>
      </c>
      <c r="F4" s="1">
        <v>105.066</v>
      </c>
      <c r="G4" s="1">
        <f t="shared" si="2"/>
        <v>20.653904674286121</v>
      </c>
      <c r="H4" s="1">
        <f t="shared" si="3"/>
        <v>508.69799999999998</v>
      </c>
    </row>
    <row r="5" spans="1:8" x14ac:dyDescent="0.3">
      <c r="A5" s="4" t="s">
        <v>11</v>
      </c>
      <c r="B5" s="1">
        <v>165.08199999999999</v>
      </c>
      <c r="C5" s="1">
        <f t="shared" si="0"/>
        <v>40.025021396688544</v>
      </c>
      <c r="D5" s="1">
        <v>165.16900000000001</v>
      </c>
      <c r="E5" s="1">
        <f t="shared" si="1"/>
        <v>40.046115015989933</v>
      </c>
      <c r="F5" s="1">
        <v>82.195999999999998</v>
      </c>
      <c r="G5" s="1">
        <f t="shared" si="2"/>
        <v>19.928863587321523</v>
      </c>
      <c r="H5" s="1">
        <f t="shared" si="3"/>
        <v>412.447</v>
      </c>
    </row>
    <row r="6" spans="1:8" x14ac:dyDescent="0.3">
      <c r="A6" s="4" t="s">
        <v>12</v>
      </c>
      <c r="B6" s="1">
        <v>105.971</v>
      </c>
      <c r="C6" s="1">
        <f t="shared" si="0"/>
        <v>40.025003588128207</v>
      </c>
      <c r="D6" s="1">
        <v>100.996</v>
      </c>
      <c r="E6" s="1">
        <f t="shared" si="1"/>
        <v>38.145957501454134</v>
      </c>
      <c r="F6" s="1">
        <v>57.795000000000002</v>
      </c>
      <c r="G6" s="1">
        <f t="shared" si="2"/>
        <v>21.829038910417658</v>
      </c>
      <c r="H6" s="1">
        <f t="shared" si="3"/>
        <v>264.762</v>
      </c>
    </row>
    <row r="7" spans="1:8" x14ac:dyDescent="0.3">
      <c r="A7" s="4" t="s">
        <v>13</v>
      </c>
      <c r="B7">
        <v>85.62</v>
      </c>
      <c r="C7" s="1">
        <f t="shared" si="0"/>
        <v>39.158472444546078</v>
      </c>
      <c r="D7">
        <v>86.09</v>
      </c>
      <c r="E7" s="1">
        <f t="shared" si="1"/>
        <v>39.373427852732675</v>
      </c>
      <c r="F7">
        <v>46.94</v>
      </c>
      <c r="G7" s="1">
        <f t="shared" si="2"/>
        <v>21.46809970272124</v>
      </c>
      <c r="H7">
        <f t="shared" si="3"/>
        <v>218.65</v>
      </c>
    </row>
    <row r="8" spans="1:8" x14ac:dyDescent="0.3">
      <c r="A8" s="4" t="s">
        <v>14</v>
      </c>
      <c r="B8" s="1">
        <v>69.744</v>
      </c>
      <c r="C8" s="1">
        <f t="shared" si="0"/>
        <v>41.012854740258973</v>
      </c>
      <c r="D8" s="1">
        <v>66.977000000000004</v>
      </c>
      <c r="E8" s="1">
        <f t="shared" si="1"/>
        <v>39.385724534559614</v>
      </c>
      <c r="F8" s="1">
        <v>33.332999999999998</v>
      </c>
      <c r="G8" s="1">
        <f t="shared" si="2"/>
        <v>19.601420725181413</v>
      </c>
      <c r="H8" s="1">
        <f t="shared" si="3"/>
        <v>170.054</v>
      </c>
    </row>
    <row r="9" spans="1:8" x14ac:dyDescent="0.3">
      <c r="A9" s="4" t="s">
        <v>15</v>
      </c>
      <c r="B9" s="1">
        <v>41.786000000000001</v>
      </c>
      <c r="C9" s="1">
        <f t="shared" si="0"/>
        <v>40.137936334120987</v>
      </c>
      <c r="D9" s="1">
        <v>41.375999999999998</v>
      </c>
      <c r="E9" s="1">
        <f t="shared" si="1"/>
        <v>39.744106967898098</v>
      </c>
      <c r="F9" s="1">
        <v>20.943999999999999</v>
      </c>
      <c r="G9" s="1">
        <f t="shared" si="2"/>
        <v>20.117956697980901</v>
      </c>
      <c r="H9" s="1">
        <f t="shared" si="3"/>
        <v>104.10600000000001</v>
      </c>
    </row>
    <row r="10" spans="1:8" x14ac:dyDescent="0.3">
      <c r="A10" s="4" t="s">
        <v>16</v>
      </c>
      <c r="B10" s="1">
        <v>200.73500000000001</v>
      </c>
      <c r="C10" s="1">
        <f t="shared" si="0"/>
        <v>39.342755394231126</v>
      </c>
      <c r="D10" s="1">
        <v>213.20699999999999</v>
      </c>
      <c r="E10" s="1">
        <f t="shared" si="1"/>
        <v>41.787186336901065</v>
      </c>
      <c r="F10" s="1">
        <v>96.278999999999996</v>
      </c>
      <c r="G10" s="1">
        <f t="shared" si="2"/>
        <v>18.870058268867805</v>
      </c>
      <c r="H10" s="1">
        <f t="shared" si="3"/>
        <v>510.221</v>
      </c>
    </row>
    <row r="11" spans="1:8" x14ac:dyDescent="0.3">
      <c r="A11" s="4" t="s">
        <v>17</v>
      </c>
      <c r="B11" s="1">
        <v>68.861000000000004</v>
      </c>
      <c r="C11" s="1">
        <f t="shared" si="0"/>
        <v>41.421894455706408</v>
      </c>
      <c r="D11">
        <v>64.760000000000005</v>
      </c>
      <c r="E11" s="1">
        <f t="shared" si="1"/>
        <v>38.955023670169574</v>
      </c>
      <c r="F11" s="1">
        <v>32.622</v>
      </c>
      <c r="G11" s="1">
        <f t="shared" si="2"/>
        <v>19.623081874124022</v>
      </c>
      <c r="H11" s="1">
        <f t="shared" si="3"/>
        <v>166.24299999999999</v>
      </c>
    </row>
    <row r="12" spans="1:8" x14ac:dyDescent="0.3">
      <c r="A12" s="4" t="s">
        <v>18</v>
      </c>
      <c r="B12" s="1">
        <v>30.966000000000001</v>
      </c>
      <c r="C12" s="1">
        <f t="shared" si="0"/>
        <v>39.127138561067454</v>
      </c>
      <c r="D12" s="1">
        <v>30.978999999999999</v>
      </c>
      <c r="E12" s="1">
        <f t="shared" si="1"/>
        <v>39.143564731748</v>
      </c>
      <c r="F12" s="1">
        <v>17.196999999999999</v>
      </c>
      <c r="G12" s="1">
        <f t="shared" si="2"/>
        <v>21.729296707184552</v>
      </c>
      <c r="H12" s="1">
        <f t="shared" si="3"/>
        <v>79.141999999999996</v>
      </c>
    </row>
    <row r="13" spans="1:8" x14ac:dyDescent="0.3">
      <c r="A13" s="4" t="s">
        <v>19</v>
      </c>
      <c r="B13">
        <v>30.86</v>
      </c>
      <c r="C13" s="1">
        <f t="shared" si="0"/>
        <v>34.597964034261622</v>
      </c>
      <c r="D13">
        <v>35.700000000000003</v>
      </c>
      <c r="E13" s="1">
        <f t="shared" si="1"/>
        <v>40.024216332570973</v>
      </c>
      <c r="F13" s="1">
        <v>22.635999999999999</v>
      </c>
      <c r="G13" s="1">
        <f t="shared" si="2"/>
        <v>25.377819633167409</v>
      </c>
      <c r="H13" s="1">
        <f t="shared" si="3"/>
        <v>89.195999999999998</v>
      </c>
    </row>
    <row r="14" spans="1:8" x14ac:dyDescent="0.3">
      <c r="A14" s="4" t="s">
        <v>20</v>
      </c>
      <c r="B14" s="1">
        <v>48.542000000000002</v>
      </c>
      <c r="C14" s="1">
        <f t="shared" si="0"/>
        <v>34.079149671087265</v>
      </c>
      <c r="D14" s="1">
        <v>57.401000000000003</v>
      </c>
      <c r="E14" s="1">
        <f t="shared" si="1"/>
        <v>40.298654160728447</v>
      </c>
      <c r="F14" s="1">
        <v>36.496000000000002</v>
      </c>
      <c r="G14" s="1">
        <f t="shared" si="2"/>
        <v>25.622196168184274</v>
      </c>
      <c r="H14" s="1">
        <f t="shared" si="3"/>
        <v>142.43900000000002</v>
      </c>
    </row>
    <row r="15" spans="1:8" x14ac:dyDescent="0.3">
      <c r="A15" s="4" t="s">
        <v>21</v>
      </c>
      <c r="B15" s="1">
        <v>62.619</v>
      </c>
      <c r="C15" s="1">
        <f t="shared" si="0"/>
        <v>40.098230065828233</v>
      </c>
      <c r="D15" s="1">
        <v>61.445</v>
      </c>
      <c r="E15" s="1">
        <f t="shared" si="1"/>
        <v>39.346456289541763</v>
      </c>
      <c r="F15">
        <v>32.1</v>
      </c>
      <c r="G15" s="1">
        <f t="shared" si="2"/>
        <v>20.555313644630008</v>
      </c>
      <c r="H15" s="1">
        <f t="shared" si="3"/>
        <v>156.16399999999999</v>
      </c>
    </row>
    <row r="16" spans="1:8" x14ac:dyDescent="0.3">
      <c r="A16" s="4" t="s">
        <v>22</v>
      </c>
      <c r="B16">
        <v>164.52</v>
      </c>
      <c r="C16" s="1">
        <f t="shared" si="0"/>
        <v>38.483310331922063</v>
      </c>
      <c r="D16">
        <v>186.64</v>
      </c>
      <c r="E16" s="1">
        <f t="shared" si="1"/>
        <v>43.657458305068886</v>
      </c>
      <c r="F16">
        <v>76.349999999999994</v>
      </c>
      <c r="G16" s="1">
        <f t="shared" si="2"/>
        <v>17.859231363009052</v>
      </c>
      <c r="H16">
        <f t="shared" si="3"/>
        <v>427.51</v>
      </c>
    </row>
    <row r="17" spans="1:8" x14ac:dyDescent="0.3">
      <c r="A17" s="4" t="s">
        <v>23</v>
      </c>
      <c r="B17" s="1">
        <v>28.266999999999999</v>
      </c>
      <c r="C17" s="1">
        <f t="shared" ref="C17:C43" si="4">100*(B17/H17)</f>
        <v>42.249458186981542</v>
      </c>
      <c r="D17" s="1">
        <v>25.422999999999998</v>
      </c>
      <c r="E17" s="1">
        <f t="shared" si="1"/>
        <v>37.998654809057612</v>
      </c>
      <c r="F17" s="1">
        <v>13.215</v>
      </c>
      <c r="G17" s="1">
        <f t="shared" ref="G17:G43" si="5">100*(F17/H17)</f>
        <v>19.751887003960839</v>
      </c>
      <c r="H17" s="1">
        <f t="shared" ref="H17:H43" si="6">SUM(B17,D17,F17)</f>
        <v>66.905000000000001</v>
      </c>
    </row>
    <row r="18" spans="1:8" x14ac:dyDescent="0.3">
      <c r="A18" s="4" t="s">
        <v>24</v>
      </c>
      <c r="B18">
        <v>34.76</v>
      </c>
      <c r="C18" s="1">
        <f t="shared" si="4"/>
        <v>34.903453192621676</v>
      </c>
      <c r="D18" s="1">
        <v>42.015000000000001</v>
      </c>
      <c r="E18" s="1">
        <f t="shared" si="1"/>
        <v>42.188394300575368</v>
      </c>
      <c r="F18" s="1">
        <v>22.814</v>
      </c>
      <c r="G18" s="1">
        <f t="shared" si="5"/>
        <v>22.908152506802963</v>
      </c>
      <c r="H18" s="1">
        <f t="shared" si="6"/>
        <v>99.588999999999999</v>
      </c>
    </row>
    <row r="19" spans="1:8" x14ac:dyDescent="0.3">
      <c r="A19" s="4" t="s">
        <v>25</v>
      </c>
      <c r="B19">
        <v>65</v>
      </c>
      <c r="C19" s="1">
        <f t="shared" si="4"/>
        <v>38.492514686374832</v>
      </c>
      <c r="D19" s="1">
        <v>71.073999999999998</v>
      </c>
      <c r="E19" s="1">
        <f t="shared" si="1"/>
        <v>42.089492135683152</v>
      </c>
      <c r="F19">
        <v>32.79</v>
      </c>
      <c r="G19" s="1">
        <f t="shared" si="5"/>
        <v>19.417993177942012</v>
      </c>
      <c r="H19" s="1">
        <f t="shared" si="6"/>
        <v>168.864</v>
      </c>
    </row>
    <row r="20" spans="1:8" x14ac:dyDescent="0.3">
      <c r="A20" s="4" t="s">
        <v>26</v>
      </c>
      <c r="B20" s="1">
        <v>80.518000000000001</v>
      </c>
      <c r="C20" s="1">
        <f t="shared" si="4"/>
        <v>36.952660685192413</v>
      </c>
      <c r="D20" s="1">
        <v>96.513999999999996</v>
      </c>
      <c r="E20" s="1">
        <f t="shared" si="1"/>
        <v>44.293811239358412</v>
      </c>
      <c r="F20" s="1">
        <v>40.863</v>
      </c>
      <c r="G20" s="1">
        <f t="shared" si="5"/>
        <v>18.753528075449186</v>
      </c>
      <c r="H20" s="1">
        <f t="shared" si="6"/>
        <v>217.89499999999998</v>
      </c>
    </row>
    <row r="21" spans="1:8" x14ac:dyDescent="0.3">
      <c r="A21" s="4" t="s">
        <v>27</v>
      </c>
      <c r="B21" s="1">
        <v>28.303999999999998</v>
      </c>
      <c r="C21" s="1">
        <f t="shared" si="4"/>
        <v>34.560062516789174</v>
      </c>
      <c r="D21" s="1">
        <v>35.576000000000001</v>
      </c>
      <c r="E21" s="1">
        <f t="shared" si="1"/>
        <v>43.43940022955384</v>
      </c>
      <c r="F21" s="1">
        <v>18.018000000000001</v>
      </c>
      <c r="G21" s="1">
        <f t="shared" si="5"/>
        <v>22.00053725365699</v>
      </c>
      <c r="H21" s="1">
        <f t="shared" si="6"/>
        <v>81.897999999999996</v>
      </c>
    </row>
    <row r="22" spans="1:8" x14ac:dyDescent="0.3">
      <c r="A22" s="4" t="s">
        <v>28</v>
      </c>
      <c r="B22" s="1">
        <v>22.925000000000001</v>
      </c>
      <c r="C22" s="1">
        <f t="shared" si="4"/>
        <v>28.072345219435736</v>
      </c>
      <c r="D22" s="1">
        <v>30.768000000000001</v>
      </c>
      <c r="E22" s="1">
        <f t="shared" si="1"/>
        <v>37.676332288401255</v>
      </c>
      <c r="F22" s="1">
        <v>27.971</v>
      </c>
      <c r="G22" s="1">
        <f t="shared" si="5"/>
        <v>34.251322492163013</v>
      </c>
      <c r="H22" s="1">
        <f t="shared" si="6"/>
        <v>81.664000000000001</v>
      </c>
    </row>
    <row r="23" spans="1:8" x14ac:dyDescent="0.3">
      <c r="A23" s="4" t="s">
        <v>0</v>
      </c>
      <c r="B23" s="1">
        <v>5.8739999999999997</v>
      </c>
      <c r="C23" s="1">
        <f t="shared" si="4"/>
        <v>28.602035350830207</v>
      </c>
      <c r="D23" s="1">
        <v>7.0430000000000001</v>
      </c>
      <c r="E23" s="1">
        <f t="shared" si="1"/>
        <v>34.294200710912015</v>
      </c>
      <c r="F23">
        <v>7.62</v>
      </c>
      <c r="G23" s="1">
        <f t="shared" si="5"/>
        <v>37.103763938257785</v>
      </c>
      <c r="H23" s="1">
        <f t="shared" si="6"/>
        <v>20.536999999999999</v>
      </c>
    </row>
    <row r="24" spans="1:8" x14ac:dyDescent="0.3">
      <c r="A24" s="4" t="s">
        <v>29</v>
      </c>
      <c r="B24" s="1">
        <v>69.411000000000001</v>
      </c>
      <c r="C24" s="1">
        <f t="shared" si="4"/>
        <v>38.922347082968841</v>
      </c>
      <c r="D24">
        <v>70.56</v>
      </c>
      <c r="E24" s="1">
        <f t="shared" si="1"/>
        <v>39.566650965614699</v>
      </c>
      <c r="F24" s="1">
        <v>38.360999999999997</v>
      </c>
      <c r="G24" s="1">
        <f t="shared" si="5"/>
        <v>21.511001951416457</v>
      </c>
      <c r="H24" s="1">
        <f t="shared" si="6"/>
        <v>178.33199999999999</v>
      </c>
    </row>
    <row r="25" spans="1:8" x14ac:dyDescent="0.3">
      <c r="A25" s="4" t="s">
        <v>30</v>
      </c>
      <c r="B25" s="1">
        <v>77.257000000000005</v>
      </c>
      <c r="C25" s="1">
        <f t="shared" si="4"/>
        <v>39.489771925699515</v>
      </c>
      <c r="D25" s="1">
        <v>77.858999999999995</v>
      </c>
      <c r="E25" s="1">
        <f t="shared" si="1"/>
        <v>39.797483106553941</v>
      </c>
      <c r="F25" s="1">
        <v>40.521999999999998</v>
      </c>
      <c r="G25" s="1">
        <f t="shared" si="5"/>
        <v>20.712744967746556</v>
      </c>
      <c r="H25" s="1">
        <f t="shared" si="6"/>
        <v>195.63799999999998</v>
      </c>
    </row>
    <row r="26" spans="1:8" x14ac:dyDescent="0.3">
      <c r="A26" s="4" t="s">
        <v>31</v>
      </c>
      <c r="B26">
        <v>104.31</v>
      </c>
      <c r="C26" s="1">
        <f t="shared" si="4"/>
        <v>37.819650555275572</v>
      </c>
      <c r="D26">
        <v>115.45</v>
      </c>
      <c r="E26" s="1">
        <f t="shared" si="1"/>
        <v>41.858677563096208</v>
      </c>
      <c r="F26" s="1">
        <v>56.048999999999999</v>
      </c>
      <c r="G26" s="1">
        <f t="shared" si="5"/>
        <v>20.32167188162823</v>
      </c>
      <c r="H26" s="1">
        <f t="shared" si="6"/>
        <v>275.80899999999997</v>
      </c>
    </row>
    <row r="27" spans="1:8" x14ac:dyDescent="0.3">
      <c r="A27" s="4" t="s">
        <v>32</v>
      </c>
      <c r="B27" s="1">
        <v>209.071</v>
      </c>
      <c r="C27" s="2">
        <f t="shared" si="4"/>
        <v>37.733407450990299</v>
      </c>
      <c r="D27" s="1">
        <v>243.26900000000001</v>
      </c>
      <c r="E27" s="1">
        <f t="shared" si="1"/>
        <v>43.905507206618601</v>
      </c>
      <c r="F27" s="1">
        <v>101.73399999999999</v>
      </c>
      <c r="G27" s="1">
        <f t="shared" si="5"/>
        <v>18.361085342391085</v>
      </c>
      <c r="H27" s="1">
        <f t="shared" si="6"/>
        <v>554.07400000000007</v>
      </c>
    </row>
    <row r="28" spans="1:8" x14ac:dyDescent="0.3">
      <c r="A28" s="4" t="s">
        <v>33</v>
      </c>
      <c r="B28" s="1">
        <v>55.987000000000002</v>
      </c>
      <c r="C28" s="1">
        <f t="shared" si="4"/>
        <v>40.338780333160415</v>
      </c>
      <c r="D28" s="1">
        <v>43.084000000000003</v>
      </c>
      <c r="E28" s="1">
        <f t="shared" si="1"/>
        <v>31.042134993371377</v>
      </c>
      <c r="F28" s="1">
        <v>39.720999999999997</v>
      </c>
      <c r="G28" s="1">
        <f t="shared" si="5"/>
        <v>28.619084673468208</v>
      </c>
      <c r="H28" s="1">
        <f t="shared" si="6"/>
        <v>138.792</v>
      </c>
    </row>
    <row r="29" spans="1:8" x14ac:dyDescent="0.3">
      <c r="A29" s="4" t="s">
        <v>34</v>
      </c>
      <c r="B29" s="1">
        <v>26.295000000000002</v>
      </c>
      <c r="C29" s="1">
        <f t="shared" si="4"/>
        <v>39.955326617130872</v>
      </c>
      <c r="D29" s="1">
        <v>23.888000000000002</v>
      </c>
      <c r="E29" s="1">
        <f t="shared" si="1"/>
        <v>36.297883332573583</v>
      </c>
      <c r="F29" s="1">
        <v>15.628</v>
      </c>
      <c r="G29" s="1">
        <f t="shared" si="5"/>
        <v>23.746790050295541</v>
      </c>
      <c r="H29" s="1">
        <f t="shared" si="6"/>
        <v>65.811000000000007</v>
      </c>
    </row>
    <row r="30" spans="1:8" x14ac:dyDescent="0.3">
      <c r="A30" s="4" t="s">
        <v>35</v>
      </c>
      <c r="B30" s="1">
        <v>35.987000000000002</v>
      </c>
      <c r="C30" s="1">
        <f t="shared" si="4"/>
        <v>42.176878721110114</v>
      </c>
      <c r="D30" s="1">
        <v>29.654</v>
      </c>
      <c r="E30" s="1">
        <f t="shared" si="1"/>
        <v>34.754582532464482</v>
      </c>
      <c r="F30" s="1">
        <v>19.683</v>
      </c>
      <c r="G30" s="1">
        <f t="shared" si="5"/>
        <v>23.068538746425389</v>
      </c>
      <c r="H30" s="1">
        <f t="shared" si="6"/>
        <v>85.324000000000012</v>
      </c>
    </row>
    <row r="31" spans="1:8" x14ac:dyDescent="0.3">
      <c r="A31" s="4" t="s">
        <v>36</v>
      </c>
      <c r="B31" s="1">
        <v>71.284000000000006</v>
      </c>
      <c r="C31" s="1">
        <f t="shared" si="4"/>
        <v>37.414512531163894</v>
      </c>
      <c r="D31">
        <v>82.27</v>
      </c>
      <c r="E31" s="1">
        <f t="shared" si="1"/>
        <v>43.180684949481687</v>
      </c>
      <c r="F31" s="1">
        <v>36.970999999999997</v>
      </c>
      <c r="G31" s="1">
        <f t="shared" si="5"/>
        <v>19.404802519354412</v>
      </c>
      <c r="H31" s="1">
        <f t="shared" si="6"/>
        <v>190.52500000000001</v>
      </c>
    </row>
    <row r="32" spans="1:8" x14ac:dyDescent="0.3">
      <c r="A32" s="4" t="s">
        <v>37</v>
      </c>
      <c r="B32" s="1">
        <v>39.494999999999997</v>
      </c>
      <c r="C32" s="1">
        <f t="shared" si="4"/>
        <v>34.915484988860989</v>
      </c>
      <c r="D32" s="1">
        <v>45.750999999999998</v>
      </c>
      <c r="E32" s="1">
        <f t="shared" si="1"/>
        <v>40.446090738710701</v>
      </c>
      <c r="F32">
        <v>27.87</v>
      </c>
      <c r="G32" s="1">
        <f t="shared" si="5"/>
        <v>24.638424272428306</v>
      </c>
      <c r="H32" s="1">
        <f t="shared" si="6"/>
        <v>113.116</v>
      </c>
    </row>
    <row r="33" spans="1:8" x14ac:dyDescent="0.3">
      <c r="A33" s="4" t="s">
        <v>38</v>
      </c>
      <c r="B33" s="1">
        <v>41.212000000000003</v>
      </c>
      <c r="C33" s="1">
        <f t="shared" si="4"/>
        <v>36.657327106960196</v>
      </c>
      <c r="D33">
        <v>46.12</v>
      </c>
      <c r="E33" s="2">
        <f t="shared" si="1"/>
        <v>41.022904158327769</v>
      </c>
      <c r="F33" s="1">
        <v>25.093</v>
      </c>
      <c r="G33" s="1">
        <f t="shared" si="5"/>
        <v>22.319768734712031</v>
      </c>
      <c r="H33" s="1">
        <f t="shared" si="6"/>
        <v>112.425</v>
      </c>
    </row>
    <row r="34" spans="1:8" x14ac:dyDescent="0.3">
      <c r="A34" s="4" t="s">
        <v>39</v>
      </c>
      <c r="B34" s="1">
        <v>64.978999999999999</v>
      </c>
      <c r="C34" s="1">
        <f t="shared" si="4"/>
        <v>37.456190915379288</v>
      </c>
      <c r="D34" s="1">
        <v>70.191000000000003</v>
      </c>
      <c r="E34" s="1">
        <f t="shared" si="1"/>
        <v>40.460571823841363</v>
      </c>
      <c r="F34">
        <v>38.31</v>
      </c>
      <c r="G34" s="1">
        <f t="shared" si="5"/>
        <v>22.083237260779338</v>
      </c>
      <c r="H34">
        <f t="shared" si="6"/>
        <v>173.48000000000002</v>
      </c>
    </row>
    <row r="35" spans="1:8" x14ac:dyDescent="0.3">
      <c r="A35" s="4" t="s">
        <v>40</v>
      </c>
      <c r="B35" s="1">
        <v>30.949000000000002</v>
      </c>
      <c r="C35" s="1">
        <f t="shared" si="4"/>
        <v>37.933274501152134</v>
      </c>
      <c r="D35">
        <v>32.29</v>
      </c>
      <c r="E35" s="1">
        <f t="shared" si="1"/>
        <v>39.576898563514241</v>
      </c>
      <c r="F35" s="1">
        <v>18.349</v>
      </c>
      <c r="G35" s="1">
        <f t="shared" si="5"/>
        <v>22.489826935333625</v>
      </c>
      <c r="H35" s="1">
        <f t="shared" si="6"/>
        <v>81.588000000000008</v>
      </c>
    </row>
    <row r="36" spans="1:8" x14ac:dyDescent="0.3">
      <c r="A36" s="4" t="s">
        <v>41</v>
      </c>
      <c r="B36" s="1">
        <v>59.375999999999998</v>
      </c>
      <c r="C36" s="1">
        <f t="shared" si="4"/>
        <v>43.102922601158575</v>
      </c>
      <c r="D36">
        <v>46.97</v>
      </c>
      <c r="E36" s="1">
        <f t="shared" si="1"/>
        <v>34.097013516848868</v>
      </c>
      <c r="F36" s="1">
        <v>31.408000000000001</v>
      </c>
      <c r="G36" s="1">
        <f t="shared" si="5"/>
        <v>22.800063881992536</v>
      </c>
      <c r="H36" s="1">
        <f t="shared" si="6"/>
        <v>137.75400000000002</v>
      </c>
    </row>
    <row r="37" spans="1:8" x14ac:dyDescent="0.3">
      <c r="A37" s="4" t="s">
        <v>42</v>
      </c>
      <c r="B37" s="1">
        <v>55.975000000000001</v>
      </c>
      <c r="C37" s="1">
        <f t="shared" si="4"/>
        <v>35.779576078341137</v>
      </c>
      <c r="D37">
        <v>64.78</v>
      </c>
      <c r="E37" s="1">
        <f t="shared" si="1"/>
        <v>41.407788090307079</v>
      </c>
      <c r="F37" s="1">
        <v>35.689</v>
      </c>
      <c r="G37" s="1">
        <f t="shared" si="5"/>
        <v>22.812635831351795</v>
      </c>
      <c r="H37" s="1">
        <f t="shared" si="6"/>
        <v>156.44399999999999</v>
      </c>
    </row>
    <row r="38" spans="1:8" x14ac:dyDescent="0.3">
      <c r="A38" s="4" t="s">
        <v>43</v>
      </c>
      <c r="B38" s="1">
        <v>51.430999999999997</v>
      </c>
      <c r="C38" s="1">
        <f t="shared" si="4"/>
        <v>37.362789042011435</v>
      </c>
      <c r="D38" s="3">
        <v>56.859000000000002</v>
      </c>
      <c r="E38" s="1">
        <f t="shared" si="1"/>
        <v>41.306037645383689</v>
      </c>
      <c r="F38" s="1">
        <v>29.363</v>
      </c>
      <c r="G38" s="1">
        <f t="shared" si="5"/>
        <v>21.331173312604886</v>
      </c>
      <c r="H38" s="1">
        <f t="shared" si="6"/>
        <v>137.65299999999999</v>
      </c>
    </row>
    <row r="39" spans="1:8" x14ac:dyDescent="0.3">
      <c r="A39" s="4" t="s">
        <v>44</v>
      </c>
      <c r="B39" s="1">
        <v>87.344999999999999</v>
      </c>
      <c r="C39" s="1">
        <f t="shared" si="4"/>
        <v>38.563084163726998</v>
      </c>
      <c r="D39">
        <v>91.74</v>
      </c>
      <c r="E39" s="1">
        <f t="shared" si="1"/>
        <v>40.50349008163392</v>
      </c>
      <c r="F39" s="1">
        <v>47.414000000000001</v>
      </c>
      <c r="G39" s="1">
        <f t="shared" si="5"/>
        <v>20.933425754639099</v>
      </c>
      <c r="H39" s="1">
        <f t="shared" si="6"/>
        <v>226.49899999999997</v>
      </c>
    </row>
    <row r="40" spans="1:8" x14ac:dyDescent="0.3">
      <c r="A40" s="4" t="s">
        <v>45</v>
      </c>
      <c r="B40" s="1">
        <v>135.78899999999999</v>
      </c>
      <c r="C40" s="1">
        <f t="shared" si="4"/>
        <v>41.92933809270901</v>
      </c>
      <c r="D40" s="1">
        <v>114.36499999999999</v>
      </c>
      <c r="E40" s="1">
        <f t="shared" si="1"/>
        <v>35.313970579153441</v>
      </c>
      <c r="F40" s="1">
        <v>73.697999999999993</v>
      </c>
      <c r="G40" s="1">
        <f t="shared" si="5"/>
        <v>22.756691328137542</v>
      </c>
      <c r="H40" s="1">
        <f t="shared" si="6"/>
        <v>323.85199999999998</v>
      </c>
    </row>
    <row r="41" spans="1:8" x14ac:dyDescent="0.3">
      <c r="A41" s="4" t="s">
        <v>46</v>
      </c>
      <c r="B41" s="1">
        <v>69.567999999999998</v>
      </c>
      <c r="C41" s="1">
        <f t="shared" si="4"/>
        <v>41.851203474766429</v>
      </c>
      <c r="D41" s="1">
        <v>53.398000000000003</v>
      </c>
      <c r="E41" s="1">
        <f t="shared" si="1"/>
        <v>32.123541903541543</v>
      </c>
      <c r="F41" s="1">
        <v>43.261000000000003</v>
      </c>
      <c r="G41" s="2">
        <f t="shared" si="5"/>
        <v>26.025254621692024</v>
      </c>
      <c r="H41" s="1">
        <f t="shared" si="6"/>
        <v>166.227</v>
      </c>
    </row>
    <row r="42" spans="1:8" x14ac:dyDescent="0.3">
      <c r="A42" s="4" t="s">
        <v>47</v>
      </c>
      <c r="B42" s="1">
        <v>307.93099999999998</v>
      </c>
      <c r="C42" s="1">
        <f>100*(B42/H42)</f>
        <v>42.421224181658623</v>
      </c>
      <c r="D42" s="1">
        <v>300.339</v>
      </c>
      <c r="E42" s="1">
        <f>100*(D42/H42)</f>
        <v>41.375334245318498</v>
      </c>
      <c r="F42" s="1">
        <v>117.619</v>
      </c>
      <c r="G42" s="1">
        <f>100*(F42/H42)</f>
        <v>16.203441573022872</v>
      </c>
      <c r="H42" s="1">
        <f>SUM(B42,D42,F42)</f>
        <v>725.88900000000001</v>
      </c>
    </row>
    <row r="43" spans="1:8" x14ac:dyDescent="0.3">
      <c r="A43" s="4" t="s">
        <v>48</v>
      </c>
      <c r="B43" s="1">
        <v>22.477</v>
      </c>
      <c r="C43" s="1">
        <f t="shared" si="4"/>
        <v>37.982662182942697</v>
      </c>
      <c r="D43" s="1">
        <v>20.527999999999999</v>
      </c>
      <c r="E43" s="1">
        <f t="shared" si="1"/>
        <v>34.689152880342029</v>
      </c>
      <c r="F43" s="1">
        <v>16.172000000000001</v>
      </c>
      <c r="G43" s="1">
        <f t="shared" si="5"/>
        <v>27.328184936715282</v>
      </c>
      <c r="H43" s="1">
        <f t="shared" si="6"/>
        <v>59.176999999999992</v>
      </c>
    </row>
    <row r="44" spans="1:8" x14ac:dyDescent="0.3">
      <c r="A44" s="4" t="s">
        <v>49</v>
      </c>
      <c r="B44" s="1">
        <v>69.840999999999994</v>
      </c>
      <c r="C44" s="1">
        <f t="shared" si="0"/>
        <v>41.116560010832387</v>
      </c>
      <c r="D44">
        <v>65.63</v>
      </c>
      <c r="E44" s="1">
        <f t="shared" si="1"/>
        <v>38.637474170056691</v>
      </c>
      <c r="F44">
        <v>34.39</v>
      </c>
      <c r="G44" s="1">
        <f t="shared" si="2"/>
        <v>20.245965819110921</v>
      </c>
      <c r="H44" s="1">
        <f t="shared" si="3"/>
        <v>169.86099999999999</v>
      </c>
    </row>
    <row r="45" spans="1:8" x14ac:dyDescent="0.3">
      <c r="A45" s="4" t="s">
        <v>50</v>
      </c>
      <c r="B45">
        <v>256.14</v>
      </c>
      <c r="C45" s="1">
        <f t="shared" si="0"/>
        <v>34.91310570435494</v>
      </c>
      <c r="D45">
        <v>333.21</v>
      </c>
      <c r="E45" s="1">
        <f t="shared" si="1"/>
        <v>45.418114904927428</v>
      </c>
      <c r="F45">
        <v>144.30000000000001</v>
      </c>
      <c r="G45" s="1">
        <f t="shared" si="2"/>
        <v>19.668779390717649</v>
      </c>
      <c r="H45">
        <f t="shared" si="3"/>
        <v>733.64999999999986</v>
      </c>
    </row>
    <row r="46" spans="1:8" x14ac:dyDescent="0.3">
      <c r="A46" s="4" t="s">
        <v>51</v>
      </c>
      <c r="B46" s="1">
        <v>171.053</v>
      </c>
      <c r="C46" s="1">
        <f t="shared" si="0"/>
        <v>33.46041744097338</v>
      </c>
      <c r="D46" s="1">
        <v>232.27199999999999</v>
      </c>
      <c r="E46" s="1">
        <f t="shared" si="1"/>
        <v>45.435730912932065</v>
      </c>
      <c r="F46" s="1">
        <v>107.88500000000001</v>
      </c>
      <c r="G46" s="1">
        <f t="shared" si="2"/>
        <v>21.103851646094562</v>
      </c>
      <c r="H46">
        <f t="shared" si="3"/>
        <v>511.21</v>
      </c>
    </row>
    <row r="47" spans="1:8" x14ac:dyDescent="0.3">
      <c r="A47" s="4" t="s">
        <v>52</v>
      </c>
      <c r="B47" s="1">
        <v>174.191</v>
      </c>
      <c r="C47" s="1">
        <f t="shared" si="0"/>
        <v>39.325383566468304</v>
      </c>
      <c r="D47" s="1">
        <v>187.446</v>
      </c>
      <c r="E47" s="1">
        <f t="shared" si="1"/>
        <v>42.317834147574885</v>
      </c>
      <c r="F47" s="1">
        <v>81.311000000000007</v>
      </c>
      <c r="G47" s="1">
        <f t="shared" si="2"/>
        <v>18.356782285956818</v>
      </c>
      <c r="H47" s="1">
        <f t="shared" si="3"/>
        <v>442.94799999999998</v>
      </c>
    </row>
    <row r="48" spans="1:8" x14ac:dyDescent="0.3">
      <c r="A48" s="4" t="s">
        <v>53</v>
      </c>
      <c r="B48" s="1">
        <v>141.13800000000001</v>
      </c>
      <c r="C48" s="1">
        <f t="shared" si="0"/>
        <v>38.648462145110408</v>
      </c>
      <c r="D48" s="1">
        <v>159.91800000000001</v>
      </c>
      <c r="E48" s="1">
        <f t="shared" si="1"/>
        <v>43.791075184016826</v>
      </c>
      <c r="F48" s="1">
        <v>64.128</v>
      </c>
      <c r="G48" s="1">
        <f t="shared" si="2"/>
        <v>17.560462670872763</v>
      </c>
      <c r="H48" s="1">
        <f t="shared" si="3"/>
        <v>365.18400000000003</v>
      </c>
    </row>
    <row r="49" spans="1:8" x14ac:dyDescent="0.3">
      <c r="A49" s="4" t="s">
        <v>54</v>
      </c>
      <c r="B49">
        <v>91.24</v>
      </c>
      <c r="C49" s="1">
        <f t="shared" si="0"/>
        <v>36.88401988923475</v>
      </c>
      <c r="D49">
        <v>102.17</v>
      </c>
      <c r="E49" s="1">
        <f t="shared" si="1"/>
        <v>41.302502324453251</v>
      </c>
      <c r="F49">
        <v>53.96</v>
      </c>
      <c r="G49" s="1">
        <f t="shared" si="2"/>
        <v>21.813477786312003</v>
      </c>
      <c r="H49">
        <f t="shared" si="3"/>
        <v>247.37</v>
      </c>
    </row>
    <row r="50" spans="1:8" x14ac:dyDescent="0.3">
      <c r="A50" s="4" t="s">
        <v>55</v>
      </c>
      <c r="B50" s="1">
        <v>85.269000000000005</v>
      </c>
      <c r="C50" s="1">
        <f t="shared" si="0"/>
        <v>36.397590824301766</v>
      </c>
      <c r="D50" s="1">
        <v>105.033</v>
      </c>
      <c r="E50" s="1">
        <f t="shared" si="1"/>
        <v>44.833974328875534</v>
      </c>
      <c r="F50" s="1">
        <v>43.969000000000001</v>
      </c>
      <c r="G50" s="1">
        <f t="shared" si="2"/>
        <v>18.768434846822696</v>
      </c>
      <c r="H50" s="1">
        <f t="shared" si="3"/>
        <v>234.27100000000002</v>
      </c>
    </row>
    <row r="51" spans="1:8" x14ac:dyDescent="0.3">
      <c r="A51" s="4" t="s">
        <v>56</v>
      </c>
      <c r="B51" s="1">
        <v>247.011</v>
      </c>
      <c r="C51" s="1">
        <f t="shared" si="0"/>
        <v>36.95335407815211</v>
      </c>
      <c r="D51" s="1">
        <v>302.27300000000002</v>
      </c>
      <c r="E51" s="1">
        <f t="shared" si="1"/>
        <v>45.22066303632338</v>
      </c>
      <c r="F51" s="1">
        <v>119.15600000000001</v>
      </c>
      <c r="G51" s="1">
        <f t="shared" si="2"/>
        <v>17.825982885524503</v>
      </c>
      <c r="H51">
        <f t="shared" si="3"/>
        <v>668.44</v>
      </c>
    </row>
    <row r="52" spans="1:8" x14ac:dyDescent="0.3">
      <c r="A52" s="4" t="s">
        <v>57</v>
      </c>
      <c r="B52" s="1">
        <v>103.185</v>
      </c>
      <c r="C52" s="1">
        <f t="shared" si="0"/>
        <v>36.165164238949096</v>
      </c>
      <c r="D52" s="1">
        <v>123.92700000000001</v>
      </c>
      <c r="E52" s="1">
        <f t="shared" si="1"/>
        <v>43.434998387752529</v>
      </c>
      <c r="F52" s="1">
        <v>58.204000000000001</v>
      </c>
      <c r="G52" s="1">
        <f t="shared" si="2"/>
        <v>20.399837373298375</v>
      </c>
      <c r="H52" s="1">
        <f t="shared" si="3"/>
        <v>285.31600000000003</v>
      </c>
    </row>
    <row r="53" spans="1:8" x14ac:dyDescent="0.3">
      <c r="A53" s="4" t="s">
        <v>58</v>
      </c>
      <c r="B53" s="1">
        <v>136.93199999999999</v>
      </c>
      <c r="C53" s="1">
        <f t="shared" si="0"/>
        <v>36.187199226213593</v>
      </c>
      <c r="D53">
        <v>162.97</v>
      </c>
      <c r="E53" s="1">
        <f t="shared" si="1"/>
        <v>43.068295635030744</v>
      </c>
      <c r="F53" s="1">
        <v>78.497</v>
      </c>
      <c r="G53" s="1">
        <f t="shared" si="2"/>
        <v>20.744505138755652</v>
      </c>
      <c r="H53" s="1">
        <f t="shared" si="3"/>
        <v>378.399</v>
      </c>
    </row>
    <row r="54" spans="1:8" x14ac:dyDescent="0.3">
      <c r="A54" s="4" t="s">
        <v>59</v>
      </c>
      <c r="B54">
        <v>135.72999999999999</v>
      </c>
      <c r="C54" s="1">
        <f t="shared" si="0"/>
        <v>33.731041355504253</v>
      </c>
      <c r="D54" s="1">
        <v>180.459</v>
      </c>
      <c r="E54" s="1">
        <f t="shared" si="1"/>
        <v>44.846901878530481</v>
      </c>
      <c r="F54">
        <v>86.2</v>
      </c>
      <c r="G54" s="1">
        <f t="shared" si="2"/>
        <v>21.422056765965277</v>
      </c>
      <c r="H54" s="1">
        <f t="shared" si="3"/>
        <v>402.38899999999995</v>
      </c>
    </row>
    <row r="55" spans="1:8" x14ac:dyDescent="0.3">
      <c r="A55" s="4" t="s">
        <v>60</v>
      </c>
      <c r="B55" s="1">
        <v>79.302999999999997</v>
      </c>
      <c r="C55" s="1">
        <f t="shared" si="0"/>
        <v>36.004104221809577</v>
      </c>
      <c r="D55" s="1">
        <v>94.418000000000006</v>
      </c>
      <c r="E55" s="1">
        <f t="shared" si="1"/>
        <v>42.866417568248579</v>
      </c>
      <c r="F55">
        <v>46.54</v>
      </c>
      <c r="G55" s="1">
        <f t="shared" si="2"/>
        <v>21.129478209941841</v>
      </c>
      <c r="H55" s="1">
        <f t="shared" si="3"/>
        <v>220.261</v>
      </c>
    </row>
    <row r="56" spans="1:8" x14ac:dyDescent="0.3">
      <c r="A56" s="4" t="s">
        <v>61</v>
      </c>
      <c r="B56" s="1">
        <v>80.704999999999998</v>
      </c>
      <c r="C56" s="1">
        <f t="shared" si="0"/>
        <v>37.965423968011287</v>
      </c>
      <c r="D56" s="1">
        <v>89.381</v>
      </c>
      <c r="E56" s="1">
        <f t="shared" si="1"/>
        <v>42.046807009290838</v>
      </c>
      <c r="F56" s="1">
        <v>42.488999999999997</v>
      </c>
      <c r="G56" s="1">
        <f t="shared" si="2"/>
        <v>19.987769022697869</v>
      </c>
      <c r="H56" s="1">
        <f t="shared" si="3"/>
        <v>212.57500000000002</v>
      </c>
    </row>
    <row r="57" spans="1:8" x14ac:dyDescent="0.3">
      <c r="A57" s="4" t="s">
        <v>62</v>
      </c>
      <c r="B57" s="1">
        <v>63.552</v>
      </c>
      <c r="C57" s="1">
        <f t="shared" si="0"/>
        <v>36.963450666542585</v>
      </c>
      <c r="D57" s="1">
        <v>74.128</v>
      </c>
      <c r="E57" s="1">
        <f t="shared" si="1"/>
        <v>43.114719772933476</v>
      </c>
      <c r="F57" s="1">
        <v>34.252000000000002</v>
      </c>
      <c r="G57" s="1">
        <f t="shared" si="2"/>
        <v>19.921829560523925</v>
      </c>
      <c r="H57" s="1">
        <f t="shared" si="3"/>
        <v>171.93200000000002</v>
      </c>
    </row>
    <row r="58" spans="1:8" x14ac:dyDescent="0.3">
      <c r="A58" s="4" t="s">
        <v>63</v>
      </c>
      <c r="B58" s="1">
        <v>21.704999999999998</v>
      </c>
      <c r="C58" s="1">
        <f t="shared" si="0"/>
        <v>36.499234869759697</v>
      </c>
      <c r="D58" s="1">
        <v>23.155000000000001</v>
      </c>
      <c r="E58" s="1">
        <f t="shared" si="1"/>
        <v>38.937562009181562</v>
      </c>
      <c r="F58" s="1">
        <v>14.606999999999999</v>
      </c>
      <c r="G58" s="1">
        <f t="shared" si="2"/>
        <v>24.563203121058738</v>
      </c>
      <c r="H58" s="1">
        <f t="shared" si="3"/>
        <v>59.466999999999999</v>
      </c>
    </row>
    <row r="59" spans="1:8" x14ac:dyDescent="0.3">
      <c r="A59" s="4" t="s">
        <v>64</v>
      </c>
      <c r="B59" s="1">
        <v>74.903999999999996</v>
      </c>
      <c r="C59" s="1">
        <f t="shared" si="0"/>
        <v>37.069810256257981</v>
      </c>
      <c r="D59" s="1">
        <v>87.179000000000002</v>
      </c>
      <c r="E59" s="1">
        <f t="shared" si="1"/>
        <v>43.144678366046065</v>
      </c>
      <c r="F59" s="1">
        <v>39.978999999999999</v>
      </c>
      <c r="G59" s="1">
        <f t="shared" si="2"/>
        <v>19.785511377695954</v>
      </c>
      <c r="H59" s="1">
        <f t="shared" si="3"/>
        <v>202.06200000000001</v>
      </c>
    </row>
    <row r="60" spans="1:8" x14ac:dyDescent="0.3">
      <c r="A60" s="4" t="s">
        <v>65</v>
      </c>
      <c r="B60" s="1">
        <v>39.988999999999997</v>
      </c>
      <c r="C60" s="1">
        <f t="shared" si="0"/>
        <v>36.491974120073365</v>
      </c>
      <c r="D60">
        <v>46.82</v>
      </c>
      <c r="E60" s="1">
        <f t="shared" si="1"/>
        <v>42.725605248989353</v>
      </c>
      <c r="F60" s="1">
        <v>22.774000000000001</v>
      </c>
      <c r="G60" s="1">
        <f t="shared" si="2"/>
        <v>20.782420630937281</v>
      </c>
      <c r="H60" s="1">
        <f t="shared" si="3"/>
        <v>109.583</v>
      </c>
    </row>
    <row r="61" spans="1:8" x14ac:dyDescent="0.3">
      <c r="A61" s="4" t="s">
        <v>66</v>
      </c>
      <c r="B61" s="1">
        <v>38.732999999999997</v>
      </c>
      <c r="C61" s="1">
        <f t="shared" si="0"/>
        <v>34.684612078229101</v>
      </c>
      <c r="D61" s="1">
        <v>49.911999999999999</v>
      </c>
      <c r="E61" s="1">
        <f t="shared" si="1"/>
        <v>44.695178737731929</v>
      </c>
      <c r="F61" s="1">
        <v>23.027000000000001</v>
      </c>
      <c r="G61" s="1">
        <f t="shared" si="2"/>
        <v>20.620209184038973</v>
      </c>
      <c r="H61" s="1">
        <f t="shared" si="3"/>
        <v>111.672</v>
      </c>
    </row>
    <row r="62" spans="1:8" x14ac:dyDescent="0.3">
      <c r="A62" s="4" t="s">
        <v>67</v>
      </c>
      <c r="B62" s="1">
        <v>147.87200000000001</v>
      </c>
      <c r="C62" s="1">
        <f t="shared" si="0"/>
        <v>34.904613757712809</v>
      </c>
      <c r="D62" s="1">
        <v>198.13499999999999</v>
      </c>
      <c r="E62" s="1">
        <f t="shared" si="1"/>
        <v>46.769000533464258</v>
      </c>
      <c r="F62" s="1">
        <v>77.638999999999996</v>
      </c>
      <c r="G62" s="1">
        <f t="shared" si="2"/>
        <v>18.326385708822933</v>
      </c>
      <c r="H62" s="1">
        <f t="shared" si="3"/>
        <v>423.64600000000002</v>
      </c>
    </row>
    <row r="63" spans="1:8" x14ac:dyDescent="0.3">
      <c r="A63" s="4" t="s">
        <v>68</v>
      </c>
      <c r="B63" s="1">
        <v>55.771000000000001</v>
      </c>
      <c r="C63" s="1">
        <f t="shared" si="0"/>
        <v>36.430680392976583</v>
      </c>
      <c r="D63" s="1">
        <v>67.549000000000007</v>
      </c>
      <c r="E63" s="1">
        <f t="shared" si="1"/>
        <v>44.124294523411365</v>
      </c>
      <c r="F63" s="1">
        <v>29.768000000000001</v>
      </c>
      <c r="G63" s="1">
        <f t="shared" si="2"/>
        <v>19.445025083612038</v>
      </c>
      <c r="H63" s="1">
        <f t="shared" si="3"/>
        <v>153.08800000000002</v>
      </c>
    </row>
    <row r="64" spans="1:8" x14ac:dyDescent="0.3">
      <c r="A64" s="4" t="s">
        <v>69</v>
      </c>
      <c r="B64" s="1">
        <v>22.245999999999999</v>
      </c>
      <c r="C64" s="1">
        <f t="shared" si="0"/>
        <v>34.908280634581892</v>
      </c>
      <c r="D64">
        <v>29.05</v>
      </c>
      <c r="E64" s="1">
        <f t="shared" si="1"/>
        <v>45.585073830558478</v>
      </c>
      <c r="F64" s="1">
        <v>12.430999999999999</v>
      </c>
      <c r="G64" s="1">
        <f t="shared" si="2"/>
        <v>19.506645534859636</v>
      </c>
      <c r="H64" s="1">
        <f t="shared" si="3"/>
        <v>63.726999999999997</v>
      </c>
    </row>
    <row r="65" spans="1:8" x14ac:dyDescent="0.3">
      <c r="A65" s="4" t="s">
        <v>70</v>
      </c>
      <c r="B65" s="1">
        <v>25.501000000000001</v>
      </c>
      <c r="C65" s="1">
        <f t="shared" si="0"/>
        <v>36.282795515337781</v>
      </c>
      <c r="D65" s="1">
        <v>31.390999999999998</v>
      </c>
      <c r="E65" s="1">
        <f t="shared" si="1"/>
        <v>44.663081213362929</v>
      </c>
      <c r="F65" s="1">
        <v>13.391999999999999</v>
      </c>
      <c r="G65" s="1">
        <f t="shared" si="2"/>
        <v>19.0541232712993</v>
      </c>
      <c r="H65" s="1">
        <f t="shared" si="3"/>
        <v>70.283999999999992</v>
      </c>
    </row>
    <row r="66" spans="1:8" x14ac:dyDescent="0.3">
      <c r="A66" s="4" t="s">
        <v>71</v>
      </c>
      <c r="B66" s="1">
        <v>28.584</v>
      </c>
      <c r="C66" s="1">
        <f t="shared" si="0"/>
        <v>37.553208261075198</v>
      </c>
      <c r="D66">
        <v>33.799999999999997</v>
      </c>
      <c r="E66" s="1">
        <f t="shared" si="1"/>
        <v>44.405906773871457</v>
      </c>
      <c r="F66" s="1">
        <v>13.731999999999999</v>
      </c>
      <c r="G66" s="1">
        <f t="shared" si="2"/>
        <v>18.040884965053337</v>
      </c>
      <c r="H66" s="1">
        <f t="shared" si="3"/>
        <v>76.116</v>
      </c>
    </row>
    <row r="67" spans="1:8" x14ac:dyDescent="0.3">
      <c r="A67" s="4" t="s">
        <v>72</v>
      </c>
      <c r="B67" s="1">
        <v>37.935000000000002</v>
      </c>
      <c r="C67" s="1">
        <f t="shared" si="0"/>
        <v>35.926017122509286</v>
      </c>
      <c r="D67">
        <v>47.64</v>
      </c>
      <c r="E67" s="1">
        <f t="shared" si="1"/>
        <v>45.117054322297143</v>
      </c>
      <c r="F67" s="1">
        <v>20.016999999999999</v>
      </c>
      <c r="G67" s="1">
        <f t="shared" si="2"/>
        <v>18.956928555193574</v>
      </c>
      <c r="H67" s="1">
        <f t="shared" si="3"/>
        <v>105.592</v>
      </c>
    </row>
    <row r="68" spans="1:8" x14ac:dyDescent="0.3">
      <c r="A68" s="4" t="s">
        <v>73</v>
      </c>
      <c r="B68" s="1">
        <v>22.285</v>
      </c>
      <c r="C68" s="1">
        <f t="shared" si="0"/>
        <v>36.858470749739503</v>
      </c>
      <c r="D68" s="1">
        <v>25.288</v>
      </c>
      <c r="E68" s="1">
        <f t="shared" si="1"/>
        <v>41.825308876796612</v>
      </c>
      <c r="F68" s="1">
        <v>12.888</v>
      </c>
      <c r="G68" s="1">
        <f t="shared" si="2"/>
        <v>21.316220373463889</v>
      </c>
      <c r="H68" s="1">
        <f t="shared" si="3"/>
        <v>60.460999999999999</v>
      </c>
    </row>
    <row r="69" spans="1:8" x14ac:dyDescent="0.3">
      <c r="A69" s="4" t="s">
        <v>74</v>
      </c>
      <c r="B69" s="1">
        <v>107.056</v>
      </c>
      <c r="C69" s="1">
        <f t="shared" si="0"/>
        <v>40.445498919498881</v>
      </c>
      <c r="D69" s="1">
        <v>106.682</v>
      </c>
      <c r="E69" s="1">
        <f t="shared" si="1"/>
        <v>40.304202620404091</v>
      </c>
      <c r="F69" s="1">
        <v>50.954000000000001</v>
      </c>
      <c r="G69" s="1">
        <f t="shared" si="2"/>
        <v>19.250298460097017</v>
      </c>
      <c r="H69" s="1">
        <f t="shared" si="3"/>
        <v>264.69200000000001</v>
      </c>
    </row>
    <row r="70" spans="1:8" x14ac:dyDescent="0.3">
      <c r="A70" s="4" t="s">
        <v>75</v>
      </c>
      <c r="B70" s="1">
        <v>54.128</v>
      </c>
      <c r="C70" s="1">
        <f t="shared" si="0"/>
        <v>38.33997974202962</v>
      </c>
      <c r="D70" s="1">
        <v>58.307000000000002</v>
      </c>
      <c r="E70" s="1">
        <f t="shared" si="1"/>
        <v>41.300051707406908</v>
      </c>
      <c r="F70" s="1">
        <v>28.744</v>
      </c>
      <c r="G70" s="1">
        <f t="shared" si="2"/>
        <v>20.359968550563469</v>
      </c>
      <c r="H70" s="1">
        <f t="shared" si="3"/>
        <v>141.179</v>
      </c>
    </row>
    <row r="71" spans="1:8" x14ac:dyDescent="0.3">
      <c r="A71" s="4" t="s">
        <v>76</v>
      </c>
      <c r="B71" s="1">
        <v>79.656999999999996</v>
      </c>
      <c r="C71" s="1">
        <f t="shared" si="0"/>
        <v>35.277366896661675</v>
      </c>
      <c r="D71" s="1">
        <v>87.027000000000001</v>
      </c>
      <c r="E71" s="1">
        <f t="shared" si="1"/>
        <v>38.541288385399596</v>
      </c>
      <c r="F71" s="1">
        <v>59.118000000000002</v>
      </c>
      <c r="G71" s="1">
        <f t="shared" si="2"/>
        <v>26.181344717938725</v>
      </c>
      <c r="H71" s="1">
        <f t="shared" si="3"/>
        <v>225.80199999999999</v>
      </c>
    </row>
    <row r="72" spans="1:8" x14ac:dyDescent="0.3">
      <c r="A72" s="4" t="s">
        <v>77</v>
      </c>
      <c r="B72">
        <v>57.08</v>
      </c>
      <c r="C72" s="1">
        <f t="shared" si="0"/>
        <v>33.309990662931838</v>
      </c>
      <c r="D72" s="1">
        <v>70.942999999999998</v>
      </c>
      <c r="E72" s="1">
        <f t="shared" si="1"/>
        <v>41.399976657329596</v>
      </c>
      <c r="F72" s="1">
        <v>43.337000000000003</v>
      </c>
      <c r="G72" s="1">
        <f t="shared" si="2"/>
        <v>25.290032679738562</v>
      </c>
      <c r="H72">
        <f t="shared" si="3"/>
        <v>171.36</v>
      </c>
    </row>
    <row r="73" spans="1:8" x14ac:dyDescent="0.3">
      <c r="A73" s="4" t="s">
        <v>78</v>
      </c>
      <c r="B73" s="1">
        <v>6.9189999999999996</v>
      </c>
      <c r="C73" s="1">
        <f t="shared" si="0"/>
        <v>32.418123037998406</v>
      </c>
      <c r="D73" s="1">
        <v>9.4009999999999998</v>
      </c>
      <c r="E73" s="1">
        <f t="shared" si="1"/>
        <v>44.04722859954083</v>
      </c>
      <c r="F73" s="1">
        <v>5.0229999999999997</v>
      </c>
      <c r="G73" s="1">
        <f t="shared" si="2"/>
        <v>23.534648362460757</v>
      </c>
      <c r="H73" s="1">
        <f t="shared" si="3"/>
        <v>21.343</v>
      </c>
    </row>
    <row r="74" spans="1:8" x14ac:dyDescent="0.3">
      <c r="A74" s="4" t="s">
        <v>79</v>
      </c>
      <c r="B74" s="1">
        <v>28.466999999999999</v>
      </c>
      <c r="C74" s="1">
        <f t="shared" si="0"/>
        <v>35.62516425344463</v>
      </c>
      <c r="D74" s="1">
        <v>34.673000000000002</v>
      </c>
      <c r="E74" s="1">
        <f t="shared" si="1"/>
        <v>43.391692842929906</v>
      </c>
      <c r="F74" s="1">
        <v>16.766999999999999</v>
      </c>
      <c r="G74" s="1">
        <f t="shared" si="2"/>
        <v>20.983142903625467</v>
      </c>
      <c r="H74" s="1">
        <f t="shared" si="3"/>
        <v>79.906999999999996</v>
      </c>
    </row>
    <row r="75" spans="1:8" x14ac:dyDescent="0.3">
      <c r="A75" s="4" t="s">
        <v>80</v>
      </c>
      <c r="B75" s="1">
        <v>16.916</v>
      </c>
      <c r="C75" s="1">
        <f t="shared" si="0"/>
        <v>34.461964714990017</v>
      </c>
      <c r="D75" s="1">
        <v>21.387</v>
      </c>
      <c r="E75" s="1">
        <f t="shared" si="1"/>
        <v>43.570468157926904</v>
      </c>
      <c r="F75" s="1">
        <v>10.782999999999999</v>
      </c>
      <c r="G75" s="1">
        <f t="shared" si="2"/>
        <v>21.967567127083079</v>
      </c>
      <c r="H75" s="1">
        <f t="shared" si="3"/>
        <v>49.085999999999999</v>
      </c>
    </row>
    <row r="76" spans="1:8" x14ac:dyDescent="0.3">
      <c r="A76" s="4" t="s">
        <v>81</v>
      </c>
      <c r="B76" s="1">
        <v>65.819000000000003</v>
      </c>
      <c r="C76" s="1">
        <f t="shared" si="0"/>
        <v>37.267569587570499</v>
      </c>
      <c r="D76" s="1">
        <v>71.045000000000002</v>
      </c>
      <c r="E76" s="1">
        <f t="shared" si="1"/>
        <v>40.226598419133467</v>
      </c>
      <c r="F76" s="1">
        <v>39.747999999999998</v>
      </c>
      <c r="G76" s="1">
        <f t="shared" si="2"/>
        <v>22.505831993296038</v>
      </c>
      <c r="H76" s="1">
        <f t="shared" si="3"/>
        <v>176.61199999999999</v>
      </c>
    </row>
    <row r="77" spans="1:8" x14ac:dyDescent="0.3">
      <c r="A77" s="4" t="s">
        <v>82</v>
      </c>
      <c r="B77" s="1">
        <v>20.713000000000001</v>
      </c>
      <c r="C77" s="1">
        <f t="shared" si="0"/>
        <v>34.597781786597182</v>
      </c>
      <c r="D77" s="1">
        <v>24.484000000000002</v>
      </c>
      <c r="E77" s="1">
        <f t="shared" si="1"/>
        <v>40.896639273067414</v>
      </c>
      <c r="F77" s="1">
        <v>14.670999999999999</v>
      </c>
      <c r="G77" s="1">
        <f t="shared" si="2"/>
        <v>24.505578940335401</v>
      </c>
      <c r="H77" s="1">
        <f t="shared" si="3"/>
        <v>59.86800000000000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 Chen</dc:creator>
  <cp:lastModifiedBy>Albert Chen</cp:lastModifiedBy>
  <dcterms:created xsi:type="dcterms:W3CDTF">2020-04-22T15:04:35Z</dcterms:created>
  <dcterms:modified xsi:type="dcterms:W3CDTF">2025-01-17T10:09:04Z</dcterms:modified>
</cp:coreProperties>
</file>